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jjss/Desktop/Hensley lab/Projects/Pandemic preparedness mRNA vaccine/Dairy cattle outbreak/Dairy Cattle H5 mRNA-LNP immunization/Manuscript/Version 4/"/>
    </mc:Choice>
  </mc:AlternateContent>
  <xr:revisionPtr revIDLastSave="0" documentId="13_ncr:1_{B0BA1DE4-DF9A-A04E-9ACF-A53A226CE356}" xr6:coauthVersionLast="47" xr6:coauthVersionMax="47" xr10:uidLastSave="{00000000-0000-0000-0000-000000000000}"/>
  <bookViews>
    <workbookView xWindow="-34340" yWindow="2060" windowWidth="30500" windowHeight="17040" xr2:uid="{0AED5904-DE89-194D-9839-B6B4C544876D}"/>
  </bookViews>
  <sheets>
    <sheet name="option 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E8" i="1"/>
  <c r="E9" i="1"/>
  <c r="E10" i="1"/>
  <c r="E4" i="1"/>
  <c r="E5" i="1"/>
  <c r="E3" i="1"/>
  <c r="E7" i="1"/>
</calcChain>
</file>

<file path=xl/sharedStrings.xml><?xml version="1.0" encoding="utf-8"?>
<sst xmlns="http://schemas.openxmlformats.org/spreadsheetml/2006/main" count="9" uniqueCount="9">
  <si>
    <t>Supplementary Table 1. Date of birth and age of lactating cows in the study</t>
  </si>
  <si>
    <t>Vaccine group</t>
  </si>
  <si>
    <t>Date of birth</t>
  </si>
  <si>
    <t>Start date of the study</t>
  </si>
  <si>
    <t>Age (years) *</t>
  </si>
  <si>
    <t>unvaccinated</t>
  </si>
  <si>
    <t>vaccinated</t>
  </si>
  <si>
    <t>*At the study start date</t>
  </si>
  <si>
    <t xml:space="preserve">Cow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;@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/>
    <xf numFmtId="0" fontId="1" fillId="2" borderId="0" xfId="0" applyFont="1" applyFill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0" fontId="2" fillId="2" borderId="0" xfId="0" applyFont="1" applyFill="1"/>
    <xf numFmtId="0" fontId="1" fillId="2" borderId="3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" fontId="1" fillId="2" borderId="0" xfId="0" applyNumberFormat="1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A98BF-A5A1-3D46-A901-7CB742192414}">
  <dimension ref="A1:E11"/>
  <sheetViews>
    <sheetView tabSelected="1" workbookViewId="0">
      <selection activeCell="H16" sqref="H16"/>
    </sheetView>
  </sheetViews>
  <sheetFormatPr baseColWidth="10" defaultColWidth="11" defaultRowHeight="16" x14ac:dyDescent="0.2"/>
  <cols>
    <col min="1" max="1" width="11" style="2"/>
    <col min="2" max="2" width="14.1640625" style="2" bestFit="1" customWidth="1"/>
    <col min="3" max="3" width="20.1640625" style="2" customWidth="1"/>
    <col min="4" max="4" width="20.6640625" style="2" hidden="1" customWidth="1"/>
    <col min="5" max="5" width="23.5" style="2" customWidth="1"/>
    <col min="6" max="16384" width="11" style="2"/>
  </cols>
  <sheetData>
    <row r="1" spans="1:5" x14ac:dyDescent="0.2">
      <c r="A1" s="1" t="s">
        <v>0</v>
      </c>
    </row>
    <row r="2" spans="1:5" x14ac:dyDescent="0.2">
      <c r="A2" s="3" t="s">
        <v>8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x14ac:dyDescent="0.2">
      <c r="A3" s="4">
        <v>1</v>
      </c>
      <c r="B3" s="12" t="s">
        <v>5</v>
      </c>
      <c r="C3" s="5">
        <v>43452</v>
      </c>
      <c r="D3" s="5">
        <v>45706</v>
      </c>
      <c r="E3" s="15">
        <f>DATEDIF(C3, D3, "Y")</f>
        <v>6</v>
      </c>
    </row>
    <row r="4" spans="1:5" x14ac:dyDescent="0.2">
      <c r="A4" s="6">
        <v>2</v>
      </c>
      <c r="B4" s="13"/>
      <c r="C4" s="7">
        <v>44385</v>
      </c>
      <c r="D4" s="7">
        <v>45706</v>
      </c>
      <c r="E4" s="15">
        <f t="shared" ref="E4:E6" si="0">DATEDIF(C4, D4, "Y")</f>
        <v>3</v>
      </c>
    </row>
    <row r="5" spans="1:5" x14ac:dyDescent="0.2">
      <c r="A5" s="6">
        <v>3</v>
      </c>
      <c r="B5" s="13"/>
      <c r="C5" s="7">
        <v>42838</v>
      </c>
      <c r="D5" s="7">
        <v>45771</v>
      </c>
      <c r="E5" s="15">
        <f t="shared" si="0"/>
        <v>8</v>
      </c>
    </row>
    <row r="6" spans="1:5" x14ac:dyDescent="0.2">
      <c r="A6" s="8">
        <v>4</v>
      </c>
      <c r="B6" s="14"/>
      <c r="C6" s="9">
        <v>44730</v>
      </c>
      <c r="D6" s="9">
        <v>45771</v>
      </c>
      <c r="E6" s="10">
        <f>DATEDIF(C6, D6, "Y")</f>
        <v>2</v>
      </c>
    </row>
    <row r="7" spans="1:5" x14ac:dyDescent="0.2">
      <c r="A7" s="6">
        <v>5</v>
      </c>
      <c r="B7" s="13" t="s">
        <v>6</v>
      </c>
      <c r="C7" s="7">
        <v>44405</v>
      </c>
      <c r="D7" s="7">
        <v>45706</v>
      </c>
      <c r="E7" s="15">
        <f t="shared" ref="E4:E10" ca="1" si="1">DATEDIF(C7, TODAY(), "Y")</f>
        <v>4</v>
      </c>
    </row>
    <row r="8" spans="1:5" x14ac:dyDescent="0.2">
      <c r="A8" s="6">
        <v>6</v>
      </c>
      <c r="B8" s="13"/>
      <c r="C8" s="7">
        <v>44682</v>
      </c>
      <c r="D8" s="16">
        <v>45706</v>
      </c>
      <c r="E8" s="15">
        <f t="shared" ca="1" si="1"/>
        <v>3</v>
      </c>
    </row>
    <row r="9" spans="1:5" x14ac:dyDescent="0.2">
      <c r="A9" s="6">
        <v>7</v>
      </c>
      <c r="B9" s="13"/>
      <c r="C9" s="7">
        <v>42873</v>
      </c>
      <c r="D9" s="7">
        <v>45771</v>
      </c>
      <c r="E9" s="15">
        <f t="shared" ca="1" si="1"/>
        <v>8</v>
      </c>
    </row>
    <row r="10" spans="1:5" x14ac:dyDescent="0.2">
      <c r="A10" s="8">
        <v>8</v>
      </c>
      <c r="B10" s="14"/>
      <c r="C10" s="9">
        <v>43419</v>
      </c>
      <c r="D10" s="9">
        <v>45771</v>
      </c>
      <c r="E10" s="10">
        <f t="shared" ca="1" si="1"/>
        <v>7</v>
      </c>
    </row>
    <row r="11" spans="1:5" x14ac:dyDescent="0.2">
      <c r="A11" s="11" t="s">
        <v>7</v>
      </c>
    </row>
  </sheetData>
  <mergeCells count="2">
    <mergeCell ref="B3:B6"/>
    <mergeCell ref="B7:B10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ption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 Silva Santos, Jefferson</dc:creator>
  <cp:keywords/>
  <dc:description/>
  <cp:lastModifiedBy>Da Silva Santos, Jefferson</cp:lastModifiedBy>
  <cp:revision/>
  <dcterms:created xsi:type="dcterms:W3CDTF">2025-09-22T15:57:23Z</dcterms:created>
  <dcterms:modified xsi:type="dcterms:W3CDTF">2026-02-06T16:20:58Z</dcterms:modified>
  <cp:category/>
  <cp:contentStatus/>
</cp:coreProperties>
</file>